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VoEh0qlHmdaBxJI+R2quHgVjY3y0V8xvHDYVrc00ppM="/>
    </ext>
  </extLst>
</workbook>
</file>

<file path=xl/sharedStrings.xml><?xml version="1.0" encoding="utf-8"?>
<sst xmlns="http://schemas.openxmlformats.org/spreadsheetml/2006/main" count="32" uniqueCount="32">
  <si>
    <t>IHEC Consortium</t>
  </si>
  <si>
    <t>Summary (Epigenomes)</t>
  </si>
  <si>
    <t>Summary (Analyses)</t>
  </si>
  <si>
    <t>Breakdown of #staged, #processed and #posted by assays</t>
  </si>
  <si>
    <t># EpiRR</t>
  </si>
  <si>
    <t># Human References</t>
  </si>
  <si>
    <t># Human Complete References</t>
  </si>
  <si>
    <t xml:space="preserve"># Analysis Objects </t>
  </si>
  <si>
    <t># Staged</t>
  </si>
  <si>
    <t># Processed</t>
  </si>
  <si>
    <t>#Posted</t>
  </si>
  <si>
    <t>#Failed</t>
  </si>
  <si>
    <t># Staged  RNA-seq</t>
  </si>
  <si>
    <t xml:space="preserve"> # Staged   Bisulfite-seq</t>
  </si>
  <si>
    <t xml:space="preserve"> # Staged   ChIP-seq</t>
  </si>
  <si>
    <t># Processed RNA-seq</t>
  </si>
  <si>
    <t># Processed  Bisulfite-seq</t>
  </si>
  <si>
    <t># Processed  ChIP-seq</t>
  </si>
  <si>
    <t># Posted RNA-seq</t>
  </si>
  <si>
    <t># Posted Bisulfite-seq</t>
  </si>
  <si>
    <t># Posted ChIP-seq</t>
  </si>
  <si>
    <t>BLUEPRINT</t>
  </si>
  <si>
    <t>NIH Roadmap Epigenomics</t>
  </si>
  <si>
    <t>DEEP</t>
  </si>
  <si>
    <t>AMED-CREST</t>
  </si>
  <si>
    <t>ENCODE</t>
  </si>
  <si>
    <t>Korea Epigenome Project (KNIH)</t>
  </si>
  <si>
    <t>CEEHRC (CEMT up to CEMT_212)</t>
  </si>
  <si>
    <t>CEEHRC (McGill)</t>
  </si>
  <si>
    <t>GIS</t>
  </si>
  <si>
    <t>EpiHK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/>
    <font>
      <sz val="11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00FFFF"/>
        <bgColor rgb="FF00FFFF"/>
      </patternFill>
    </fill>
  </fills>
  <borders count="18">
    <border/>
    <border>
      <left style="medium">
        <color rgb="FF000000"/>
      </left>
      <right style="medium">
        <color rgb="FF000000"/>
      </right>
      <bottom style="thin">
        <color rgb="FF000000"/>
      </bottom>
    </border>
    <border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bottom style="medium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  <border>
      <right style="medium">
        <color rgb="FF000000"/>
      </right>
    </border>
    <border>
      <bottom/>
    </border>
    <border>
      <right style="thin">
        <color rgb="FF000000"/>
      </right>
      <bottom/>
    </border>
    <border>
      <right style="medium">
        <color rgb="FF000000"/>
      </right>
      <bottom/>
    </border>
    <border>
      <right/>
      <bottom/>
    </border>
    <border>
      <left style="thin">
        <color rgb="FF000000"/>
      </left>
      <right style="medium">
        <color rgb="FF000000"/>
      </right>
      <bottom style="medium">
        <color rgb="FF000000"/>
      </bottom>
    </border>
    <border>
      <right/>
      <bottom style="medium">
        <color rgb="FF000000"/>
      </bottom>
    </border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bottom"/>
    </xf>
    <xf borderId="2" fillId="2" fontId="1" numFmtId="0" xfId="0" applyAlignment="1" applyBorder="1" applyFont="1">
      <alignment horizontal="center" vertical="bottom"/>
    </xf>
    <xf borderId="2" fillId="0" fontId="2" numFmtId="0" xfId="0" applyBorder="1" applyFont="1"/>
    <xf borderId="3" fillId="0" fontId="2" numFmtId="0" xfId="0" applyBorder="1" applyFont="1"/>
    <xf borderId="0" fillId="0" fontId="3" numFmtId="1" xfId="0" applyAlignment="1" applyFont="1" applyNumberFormat="1">
      <alignment shrinkToFit="0" vertical="bottom" wrapText="0"/>
    </xf>
    <xf borderId="4" fillId="0" fontId="3" numFmtId="0" xfId="0" applyAlignment="1" applyBorder="1" applyFont="1">
      <alignment vertical="bottom"/>
    </xf>
    <xf borderId="5" fillId="3" fontId="1" numFmtId="0" xfId="0" applyAlignment="1" applyBorder="1" applyFill="1" applyFont="1">
      <alignment horizontal="center" vertical="bottom"/>
    </xf>
    <xf borderId="5" fillId="3" fontId="1" numFmtId="0" xfId="0" applyAlignment="1" applyBorder="1" applyFont="1">
      <alignment horizontal="center" shrinkToFit="0" vertical="bottom" wrapText="1"/>
    </xf>
    <xf borderId="6" fillId="3" fontId="1" numFmtId="0" xfId="0" applyAlignment="1" applyBorder="1" applyFont="1">
      <alignment horizontal="center" shrinkToFit="0" vertical="bottom" wrapText="1"/>
    </xf>
    <xf borderId="5" fillId="0" fontId="1" numFmtId="0" xfId="0" applyAlignment="1" applyBorder="1" applyFont="1">
      <alignment horizontal="center" shrinkToFit="0" vertical="bottom" wrapText="1"/>
    </xf>
    <xf borderId="5" fillId="0" fontId="1" numFmtId="0" xfId="0" applyAlignment="1" applyBorder="1" applyFont="1">
      <alignment horizontal="center" vertical="bottom"/>
    </xf>
    <xf borderId="6" fillId="0" fontId="1" numFmtId="0" xfId="0" applyAlignment="1" applyBorder="1" applyFont="1">
      <alignment horizontal="center" vertical="bottom"/>
    </xf>
    <xf borderId="7" fillId="3" fontId="1" numFmtId="0" xfId="0" applyAlignment="1" applyBorder="1" applyFont="1">
      <alignment shrinkToFit="0" vertical="bottom" wrapText="1"/>
    </xf>
    <xf borderId="6" fillId="3" fontId="1" numFmtId="0" xfId="0" applyAlignment="1" applyBorder="1" applyFont="1">
      <alignment shrinkToFit="0" vertical="bottom" wrapText="1"/>
    </xf>
    <xf borderId="8" fillId="4" fontId="1" numFmtId="0" xfId="0" applyAlignment="1" applyBorder="1" applyFill="1" applyFont="1">
      <alignment vertical="bottom"/>
    </xf>
    <xf borderId="9" fillId="4" fontId="3" numFmtId="0" xfId="0" applyAlignment="1" applyBorder="1" applyFont="1">
      <alignment horizontal="right" vertical="bottom"/>
    </xf>
    <xf borderId="3" fillId="4" fontId="3" numFmtId="0" xfId="0" applyAlignment="1" applyBorder="1" applyFont="1">
      <alignment horizontal="right" vertical="bottom"/>
    </xf>
    <xf borderId="9" fillId="4" fontId="3" numFmtId="0" xfId="0" applyAlignment="1" applyBorder="1" applyFont="1">
      <alignment horizontal="center" vertical="bottom"/>
    </xf>
    <xf borderId="3" fillId="4" fontId="3" numFmtId="0" xfId="0" applyAlignment="1" applyBorder="1" applyFont="1">
      <alignment horizontal="center" vertical="bottom"/>
    </xf>
    <xf borderId="0" fillId="4" fontId="3" numFmtId="0" xfId="0" applyAlignment="1" applyFont="1">
      <alignment horizontal="center" vertical="bottom"/>
    </xf>
    <xf borderId="10" fillId="4" fontId="3" numFmtId="0" xfId="0" applyAlignment="1" applyBorder="1" applyFont="1">
      <alignment horizontal="center" vertical="bottom"/>
    </xf>
    <xf borderId="11" fillId="4" fontId="3" numFmtId="0" xfId="0" applyAlignment="1" applyBorder="1" applyFont="1">
      <alignment horizontal="center" readingOrder="0" vertical="bottom"/>
    </xf>
    <xf borderId="12" fillId="4" fontId="3" numFmtId="0" xfId="0" applyAlignment="1" applyBorder="1" applyFont="1">
      <alignment horizontal="center" vertical="bottom"/>
    </xf>
    <xf borderId="13" fillId="4" fontId="3" numFmtId="0" xfId="0" applyAlignment="1" applyBorder="1" applyFont="1">
      <alignment horizontal="center" vertical="bottom"/>
    </xf>
    <xf borderId="14" fillId="4" fontId="3" numFmtId="0" xfId="0" applyAlignment="1" applyBorder="1" applyFont="1">
      <alignment horizontal="center" readingOrder="0" vertical="bottom"/>
    </xf>
    <xf borderId="15" fillId="4" fontId="3" numFmtId="0" xfId="0" applyAlignment="1" applyBorder="1" applyFont="1">
      <alignment horizontal="center" vertical="bottom"/>
    </xf>
    <xf borderId="14" fillId="4" fontId="3" numFmtId="0" xfId="0" applyAlignment="1" applyBorder="1" applyFont="1">
      <alignment horizontal="center" vertical="bottom"/>
    </xf>
    <xf borderId="16" fillId="4" fontId="1" numFmtId="0" xfId="0" applyAlignment="1" applyBorder="1" applyFont="1">
      <alignment vertical="bottom"/>
    </xf>
    <xf borderId="5" fillId="4" fontId="3" numFmtId="0" xfId="0" applyAlignment="1" applyBorder="1" applyFont="1">
      <alignment horizontal="right" vertical="bottom"/>
    </xf>
    <xf borderId="6" fillId="4" fontId="3" numFmtId="0" xfId="0" applyAlignment="1" applyBorder="1" applyFont="1">
      <alignment horizontal="right" vertical="bottom"/>
    </xf>
    <xf borderId="5" fillId="4" fontId="3" numFmtId="0" xfId="0" applyAlignment="1" applyBorder="1" applyFont="1">
      <alignment horizontal="center" vertical="bottom"/>
    </xf>
    <xf borderId="6" fillId="4" fontId="3" numFmtId="0" xfId="0" applyAlignment="1" applyBorder="1" applyFont="1">
      <alignment horizontal="center" vertical="bottom"/>
    </xf>
    <xf borderId="17" fillId="4" fontId="3" numFmtId="0" xfId="0" applyAlignment="1" applyBorder="1" applyFont="1">
      <alignment horizontal="center" vertical="bottom"/>
    </xf>
    <xf borderId="1" fillId="0" fontId="1" numFmtId="0" xfId="0" applyAlignment="1" applyBorder="1" applyFont="1">
      <alignment vertical="bottom"/>
    </xf>
    <xf borderId="9" fillId="3" fontId="3" numFmtId="0" xfId="0" applyAlignment="1" applyBorder="1" applyFont="1">
      <alignment horizontal="right" vertical="bottom"/>
    </xf>
    <xf borderId="3" fillId="3" fontId="3" numFmtId="0" xfId="0" applyAlignment="1" applyBorder="1" applyFont="1">
      <alignment horizontal="right" vertical="bottom"/>
    </xf>
    <xf borderId="9" fillId="0" fontId="3" numFmtId="0" xfId="0" applyAlignment="1" applyBorder="1" applyFont="1">
      <alignment horizontal="center" vertical="bottom"/>
    </xf>
    <xf borderId="3" fillId="0" fontId="3" numFmtId="0" xfId="0" applyAlignment="1" applyBorder="1" applyFont="1">
      <alignment horizontal="center" vertical="bottom"/>
    </xf>
    <xf borderId="2" fillId="0" fontId="3" numFmtId="0" xfId="0" applyAlignment="1" applyBorder="1" applyFont="1">
      <alignment horizontal="center" vertical="bottom"/>
    </xf>
    <xf borderId="9" fillId="0" fontId="3" numFmtId="0" xfId="0" applyAlignment="1" applyBorder="1" applyFont="1">
      <alignment horizontal="center" readingOrder="0" vertical="bottom"/>
    </xf>
    <xf borderId="0" fillId="0" fontId="1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1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0"/>
  <cols>
    <col customWidth="1" min="1" max="1" width="37.86"/>
    <col customWidth="1" min="2" max="2" width="9.29"/>
    <col customWidth="1" min="3" max="3" width="12.57"/>
    <col customWidth="1" min="4" max="4" width="11.57"/>
    <col customWidth="1" min="5" max="5" width="12.86"/>
    <col customWidth="1" min="6" max="6" width="11.29"/>
    <col customWidth="1" min="7" max="7" width="11.43"/>
    <col customWidth="1" min="8" max="8" width="11.14"/>
    <col customWidth="1" min="9" max="9" width="10.86"/>
    <col customWidth="1" min="10" max="10" width="11.0"/>
    <col customWidth="1" min="11" max="11" width="12.14"/>
    <col customWidth="1" min="12" max="12" width="10.43"/>
    <col customWidth="1" min="13" max="13" width="12.14"/>
    <col customWidth="1" min="14" max="14" width="12.71"/>
    <col customWidth="1" min="15" max="15" width="13.29"/>
    <col customWidth="1" min="16" max="16" width="10.14"/>
    <col customWidth="1" min="17" max="17" width="13.0"/>
    <col customWidth="1" min="18" max="18" width="10.29"/>
    <col customWidth="1" min="19" max="19" width="10.43"/>
    <col customWidth="1" min="20" max="27" width="8.0"/>
  </cols>
  <sheetData>
    <row r="1">
      <c r="A1" s="1" t="s">
        <v>0</v>
      </c>
      <c r="B1" s="2" t="s">
        <v>1</v>
      </c>
      <c r="C1" s="3"/>
      <c r="D1" s="4"/>
      <c r="E1" s="2" t="s">
        <v>2</v>
      </c>
      <c r="F1" s="3"/>
      <c r="G1" s="3"/>
      <c r="H1" s="3"/>
      <c r="I1" s="4"/>
      <c r="J1" s="2" t="s">
        <v>3</v>
      </c>
      <c r="K1" s="3"/>
      <c r="L1" s="3"/>
      <c r="M1" s="3"/>
      <c r="N1" s="3"/>
      <c r="O1" s="3"/>
      <c r="P1" s="3"/>
      <c r="Q1" s="3"/>
      <c r="R1" s="4"/>
      <c r="S1" s="5"/>
      <c r="T1" s="5"/>
      <c r="U1" s="5"/>
      <c r="V1" s="5"/>
      <c r="W1" s="5"/>
      <c r="X1" s="5"/>
      <c r="Y1" s="5"/>
      <c r="Z1" s="5"/>
      <c r="AA1" s="5"/>
    </row>
    <row r="2">
      <c r="A2" s="6"/>
      <c r="B2" s="7" t="s">
        <v>4</v>
      </c>
      <c r="C2" s="8" t="s">
        <v>5</v>
      </c>
      <c r="D2" s="9" t="s">
        <v>6</v>
      </c>
      <c r="E2" s="10" t="s">
        <v>7</v>
      </c>
      <c r="F2" s="11" t="s">
        <v>8</v>
      </c>
      <c r="G2" s="11" t="s">
        <v>9</v>
      </c>
      <c r="H2" s="11" t="s">
        <v>10</v>
      </c>
      <c r="I2" s="12" t="s">
        <v>11</v>
      </c>
      <c r="J2" s="13" t="s">
        <v>12</v>
      </c>
      <c r="K2" s="13" t="s">
        <v>13</v>
      </c>
      <c r="L2" s="14" t="s">
        <v>14</v>
      </c>
      <c r="M2" s="13" t="s">
        <v>15</v>
      </c>
      <c r="N2" s="13" t="s">
        <v>16</v>
      </c>
      <c r="O2" s="14" t="s">
        <v>17</v>
      </c>
      <c r="P2" s="13" t="s">
        <v>18</v>
      </c>
      <c r="Q2" s="13" t="s">
        <v>19</v>
      </c>
      <c r="R2" s="14" t="s">
        <v>20</v>
      </c>
      <c r="S2" s="5"/>
      <c r="T2" s="5"/>
      <c r="V2" s="5"/>
      <c r="W2" s="5"/>
      <c r="X2" s="5"/>
      <c r="Y2" s="5"/>
      <c r="Z2" s="5"/>
      <c r="AA2" s="5"/>
    </row>
    <row r="3">
      <c r="A3" s="15" t="s">
        <v>21</v>
      </c>
      <c r="B3" s="16">
        <v>1249.0</v>
      </c>
      <c r="C3" s="16">
        <v>1249.0</v>
      </c>
      <c r="D3" s="17">
        <v>112.0</v>
      </c>
      <c r="E3" s="18">
        <v>3829.0</v>
      </c>
      <c r="F3" s="18">
        <f t="shared" ref="F3:F12" si="1">SUM(J3:L3)</f>
        <v>3430</v>
      </c>
      <c r="G3" s="18">
        <f t="shared" ref="G3:G12" si="2">SUM(M3:O3)</f>
        <v>3430</v>
      </c>
      <c r="H3" s="18">
        <f t="shared" ref="H3:H12" si="3">SUM(P3:R3)</f>
        <v>3410</v>
      </c>
      <c r="I3" s="19">
        <v>407.0</v>
      </c>
      <c r="J3" s="20">
        <v>868.0</v>
      </c>
      <c r="K3" s="20">
        <v>228.0</v>
      </c>
      <c r="L3" s="21">
        <v>2334.0</v>
      </c>
      <c r="M3" s="20">
        <v>868.0</v>
      </c>
      <c r="N3" s="20">
        <v>228.0</v>
      </c>
      <c r="O3" s="21">
        <v>2334.0</v>
      </c>
      <c r="P3" s="21">
        <v>868.0</v>
      </c>
      <c r="Q3" s="21">
        <v>225.0</v>
      </c>
      <c r="R3" s="22">
        <v>2317.0</v>
      </c>
      <c r="S3" s="5"/>
      <c r="T3" s="5"/>
      <c r="V3" s="5"/>
      <c r="W3" s="5"/>
      <c r="X3" s="5"/>
      <c r="Y3" s="5"/>
      <c r="Z3" s="5"/>
      <c r="AA3" s="5"/>
    </row>
    <row r="4">
      <c r="A4" s="15" t="s">
        <v>22</v>
      </c>
      <c r="B4" s="16">
        <v>147.0</v>
      </c>
      <c r="C4" s="16">
        <v>147.0</v>
      </c>
      <c r="D4" s="17">
        <v>27.0</v>
      </c>
      <c r="E4" s="18">
        <v>826.0</v>
      </c>
      <c r="F4" s="18">
        <f t="shared" si="1"/>
        <v>518</v>
      </c>
      <c r="G4" s="18">
        <f t="shared" si="2"/>
        <v>499</v>
      </c>
      <c r="H4" s="18">
        <f t="shared" si="3"/>
        <v>752</v>
      </c>
      <c r="I4" s="19">
        <v>62.0</v>
      </c>
      <c r="J4" s="20">
        <v>61.0</v>
      </c>
      <c r="K4" s="20">
        <v>55.0</v>
      </c>
      <c r="L4" s="21">
        <v>402.0</v>
      </c>
      <c r="M4" s="20">
        <v>61.0</v>
      </c>
      <c r="N4" s="20">
        <v>55.0</v>
      </c>
      <c r="O4" s="21">
        <v>383.0</v>
      </c>
      <c r="P4" s="21">
        <v>61.0</v>
      </c>
      <c r="Q4" s="21">
        <v>55.0</v>
      </c>
      <c r="R4" s="22">
        <v>636.0</v>
      </c>
      <c r="S4" s="5"/>
      <c r="T4" s="5"/>
      <c r="V4" s="5"/>
      <c r="W4" s="5"/>
      <c r="X4" s="5"/>
      <c r="Y4" s="5"/>
      <c r="Z4" s="5"/>
      <c r="AA4" s="5"/>
    </row>
    <row r="5">
      <c r="A5" s="15" t="s">
        <v>23</v>
      </c>
      <c r="B5" s="16">
        <v>157.0</v>
      </c>
      <c r="C5" s="16">
        <v>60.0</v>
      </c>
      <c r="D5" s="17">
        <v>34.0</v>
      </c>
      <c r="E5" s="18">
        <v>370.0</v>
      </c>
      <c r="F5" s="18">
        <f t="shared" si="1"/>
        <v>364</v>
      </c>
      <c r="G5" s="18">
        <f t="shared" si="2"/>
        <v>346</v>
      </c>
      <c r="H5" s="18">
        <f t="shared" si="3"/>
        <v>340</v>
      </c>
      <c r="I5" s="19">
        <v>28.0</v>
      </c>
      <c r="J5" s="20">
        <v>93.0</v>
      </c>
      <c r="K5" s="20">
        <v>37.0</v>
      </c>
      <c r="L5" s="21">
        <v>234.0</v>
      </c>
      <c r="M5" s="20">
        <v>86.0</v>
      </c>
      <c r="N5" s="20">
        <v>37.0</v>
      </c>
      <c r="O5" s="21">
        <v>223.0</v>
      </c>
      <c r="P5" s="21">
        <v>86.0</v>
      </c>
      <c r="Q5" s="21">
        <v>37.0</v>
      </c>
      <c r="R5" s="22">
        <v>217.0</v>
      </c>
      <c r="S5" s="5"/>
      <c r="T5" s="5"/>
      <c r="V5" s="5"/>
      <c r="W5" s="5"/>
      <c r="X5" s="5"/>
      <c r="Y5" s="5"/>
      <c r="Z5" s="5"/>
      <c r="AA5" s="5"/>
    </row>
    <row r="6">
      <c r="A6" s="15" t="s">
        <v>24</v>
      </c>
      <c r="B6" s="16">
        <v>278.0</v>
      </c>
      <c r="C6" s="16">
        <v>258.0</v>
      </c>
      <c r="D6" s="17">
        <v>20.0</v>
      </c>
      <c r="E6" s="18">
        <v>548.0</v>
      </c>
      <c r="F6" s="18">
        <f t="shared" si="1"/>
        <v>310</v>
      </c>
      <c r="G6" s="18">
        <f t="shared" si="2"/>
        <v>299</v>
      </c>
      <c r="H6" s="18">
        <f t="shared" si="3"/>
        <v>235</v>
      </c>
      <c r="I6" s="19">
        <v>253.0</v>
      </c>
      <c r="J6" s="20">
        <v>44.0</v>
      </c>
      <c r="K6" s="20">
        <v>46.0</v>
      </c>
      <c r="L6" s="21">
        <v>220.0</v>
      </c>
      <c r="M6" s="20">
        <v>33.0</v>
      </c>
      <c r="N6" s="20">
        <v>46.0</v>
      </c>
      <c r="O6" s="21">
        <v>220.0</v>
      </c>
      <c r="P6" s="21">
        <v>33.0</v>
      </c>
      <c r="Q6" s="21">
        <v>46.0</v>
      </c>
      <c r="R6" s="22">
        <v>156.0</v>
      </c>
      <c r="S6" s="5"/>
      <c r="T6" s="5"/>
      <c r="V6" s="5"/>
      <c r="W6" s="5"/>
      <c r="X6" s="5"/>
      <c r="Y6" s="5"/>
      <c r="Z6" s="5"/>
      <c r="AA6" s="5"/>
    </row>
    <row r="7">
      <c r="A7" s="15" t="s">
        <v>25</v>
      </c>
      <c r="B7" s="16">
        <v>210.0</v>
      </c>
      <c r="C7" s="16">
        <v>118.0</v>
      </c>
      <c r="D7" s="17">
        <v>18.0</v>
      </c>
      <c r="E7" s="18">
        <v>784.0</v>
      </c>
      <c r="F7" s="18">
        <f t="shared" si="1"/>
        <v>726</v>
      </c>
      <c r="G7" s="18">
        <f t="shared" si="2"/>
        <v>726</v>
      </c>
      <c r="H7" s="18">
        <f t="shared" si="3"/>
        <v>697</v>
      </c>
      <c r="I7" s="19">
        <v>58.0</v>
      </c>
      <c r="J7" s="23">
        <v>99.0</v>
      </c>
      <c r="K7" s="23">
        <v>27.0</v>
      </c>
      <c r="L7" s="24">
        <v>600.0</v>
      </c>
      <c r="M7" s="23">
        <v>99.0</v>
      </c>
      <c r="N7" s="23">
        <v>27.0</v>
      </c>
      <c r="O7" s="24">
        <v>600.0</v>
      </c>
      <c r="P7" s="24">
        <v>99.0</v>
      </c>
      <c r="Q7" s="24">
        <v>27.0</v>
      </c>
      <c r="R7" s="25">
        <v>571.0</v>
      </c>
      <c r="S7" s="5"/>
      <c r="T7" s="5"/>
      <c r="V7" s="5"/>
      <c r="W7" s="5"/>
      <c r="X7" s="5"/>
      <c r="Y7" s="5"/>
      <c r="Z7" s="5"/>
      <c r="AA7" s="5"/>
    </row>
    <row r="8">
      <c r="A8" s="15" t="s">
        <v>26</v>
      </c>
      <c r="B8" s="16">
        <v>37.0</v>
      </c>
      <c r="C8" s="16">
        <v>37.0</v>
      </c>
      <c r="D8" s="17">
        <v>0.0</v>
      </c>
      <c r="E8" s="18">
        <v>74.0</v>
      </c>
      <c r="F8" s="18">
        <f t="shared" si="1"/>
        <v>61</v>
      </c>
      <c r="G8" s="18">
        <f t="shared" si="2"/>
        <v>51</v>
      </c>
      <c r="H8" s="18">
        <f t="shared" si="3"/>
        <v>50</v>
      </c>
      <c r="I8" s="19">
        <v>24.0</v>
      </c>
      <c r="J8" s="26">
        <v>24.0</v>
      </c>
      <c r="K8" s="26">
        <v>37.0</v>
      </c>
      <c r="L8" s="24">
        <v>0.0</v>
      </c>
      <c r="M8" s="26">
        <v>14.0</v>
      </c>
      <c r="N8" s="26">
        <v>37.0</v>
      </c>
      <c r="O8" s="24">
        <v>0.0</v>
      </c>
      <c r="P8" s="24">
        <v>13.0</v>
      </c>
      <c r="Q8" s="24">
        <v>37.0</v>
      </c>
      <c r="R8" s="27">
        <v>0.0</v>
      </c>
      <c r="S8" s="5"/>
      <c r="T8" s="5"/>
      <c r="V8" s="5"/>
      <c r="W8" s="5"/>
      <c r="X8" s="5"/>
      <c r="Y8" s="5"/>
      <c r="Z8" s="5"/>
      <c r="AA8" s="5"/>
    </row>
    <row r="9">
      <c r="A9" s="15" t="s">
        <v>27</v>
      </c>
      <c r="B9" s="16">
        <v>125.0</v>
      </c>
      <c r="C9" s="16">
        <v>125.0</v>
      </c>
      <c r="D9" s="17">
        <v>107.0</v>
      </c>
      <c r="E9" s="18">
        <v>1035.0</v>
      </c>
      <c r="F9" s="18">
        <f t="shared" si="1"/>
        <v>1028</v>
      </c>
      <c r="G9" s="18">
        <f t="shared" si="2"/>
        <v>1028</v>
      </c>
      <c r="H9" s="18">
        <f t="shared" si="3"/>
        <v>1025</v>
      </c>
      <c r="I9" s="19">
        <v>7.0</v>
      </c>
      <c r="J9" s="20">
        <v>128.0</v>
      </c>
      <c r="K9" s="20">
        <v>123.0</v>
      </c>
      <c r="L9" s="21">
        <v>777.0</v>
      </c>
      <c r="M9" s="20">
        <v>128.0</v>
      </c>
      <c r="N9" s="20">
        <v>123.0</v>
      </c>
      <c r="O9" s="21">
        <v>777.0</v>
      </c>
      <c r="P9" s="21">
        <v>128.0</v>
      </c>
      <c r="Q9" s="21">
        <v>123.0</v>
      </c>
      <c r="R9" s="22">
        <v>774.0</v>
      </c>
      <c r="S9" s="5"/>
      <c r="T9" s="5"/>
      <c r="V9" s="5"/>
      <c r="W9" s="5"/>
      <c r="X9" s="5"/>
      <c r="Y9" s="5"/>
      <c r="Z9" s="5"/>
      <c r="AA9" s="5"/>
    </row>
    <row r="10">
      <c r="A10" s="15" t="s">
        <v>28</v>
      </c>
      <c r="B10" s="16">
        <v>343.0</v>
      </c>
      <c r="C10" s="16">
        <v>338.0</v>
      </c>
      <c r="D10" s="17">
        <v>32.0</v>
      </c>
      <c r="E10" s="18">
        <v>898.0</v>
      </c>
      <c r="F10" s="18">
        <f t="shared" si="1"/>
        <v>891</v>
      </c>
      <c r="G10" s="18">
        <f t="shared" si="2"/>
        <v>824</v>
      </c>
      <c r="H10" s="18">
        <f t="shared" si="3"/>
        <v>807</v>
      </c>
      <c r="I10" s="19">
        <v>80.0</v>
      </c>
      <c r="J10" s="23">
        <v>333.0</v>
      </c>
      <c r="K10" s="23">
        <v>94.0</v>
      </c>
      <c r="L10" s="24">
        <v>464.0</v>
      </c>
      <c r="M10" s="23">
        <v>333.0</v>
      </c>
      <c r="N10" s="23">
        <v>94.0</v>
      </c>
      <c r="O10" s="24">
        <v>397.0</v>
      </c>
      <c r="P10" s="24">
        <v>333.0</v>
      </c>
      <c r="Q10" s="24">
        <v>94.0</v>
      </c>
      <c r="R10" s="25">
        <v>380.0</v>
      </c>
      <c r="S10" s="5"/>
      <c r="T10" s="5"/>
      <c r="V10" s="5"/>
      <c r="W10" s="5"/>
      <c r="X10" s="5"/>
      <c r="Y10" s="5"/>
      <c r="Z10" s="5"/>
      <c r="AA10" s="5"/>
    </row>
    <row r="11">
      <c r="A11" s="15" t="s">
        <v>29</v>
      </c>
      <c r="B11" s="16">
        <v>291.0</v>
      </c>
      <c r="C11" s="16">
        <v>291.0</v>
      </c>
      <c r="D11" s="17">
        <v>0.0</v>
      </c>
      <c r="E11" s="18">
        <v>291.0</v>
      </c>
      <c r="F11" s="18">
        <f t="shared" si="1"/>
        <v>288</v>
      </c>
      <c r="G11" s="18">
        <f t="shared" si="2"/>
        <v>287</v>
      </c>
      <c r="H11" s="18">
        <f t="shared" si="3"/>
        <v>282</v>
      </c>
      <c r="I11" s="19">
        <v>4.0</v>
      </c>
      <c r="J11" s="26">
        <v>0.0</v>
      </c>
      <c r="K11" s="26">
        <v>0.0</v>
      </c>
      <c r="L11" s="24">
        <v>288.0</v>
      </c>
      <c r="M11" s="26">
        <v>0.0</v>
      </c>
      <c r="N11" s="26">
        <v>0.0</v>
      </c>
      <c r="O11" s="24">
        <v>287.0</v>
      </c>
      <c r="P11" s="24">
        <v>0.0</v>
      </c>
      <c r="Q11" s="24">
        <v>0.0</v>
      </c>
      <c r="R11" s="25">
        <v>282.0</v>
      </c>
      <c r="S11" s="5"/>
      <c r="T11" s="5"/>
      <c r="V11" s="5"/>
      <c r="W11" s="5"/>
      <c r="X11" s="5"/>
      <c r="Y11" s="5"/>
      <c r="Z11" s="5"/>
      <c r="AA11" s="5"/>
    </row>
    <row r="12">
      <c r="A12" s="28" t="s">
        <v>30</v>
      </c>
      <c r="B12" s="29">
        <v>1.0</v>
      </c>
      <c r="C12" s="29">
        <v>1.0</v>
      </c>
      <c r="D12" s="30">
        <v>1.0</v>
      </c>
      <c r="E12" s="31">
        <v>8.0</v>
      </c>
      <c r="F12" s="31">
        <f t="shared" si="1"/>
        <v>8</v>
      </c>
      <c r="G12" s="31">
        <f t="shared" si="2"/>
        <v>8</v>
      </c>
      <c r="H12" s="31">
        <f t="shared" si="3"/>
        <v>8</v>
      </c>
      <c r="I12" s="32">
        <v>0.0</v>
      </c>
      <c r="J12" s="33">
        <v>1.0</v>
      </c>
      <c r="K12" s="33">
        <v>1.0</v>
      </c>
      <c r="L12" s="31">
        <v>6.0</v>
      </c>
      <c r="M12" s="33">
        <v>1.0</v>
      </c>
      <c r="N12" s="33">
        <v>1.0</v>
      </c>
      <c r="O12" s="31">
        <v>6.0</v>
      </c>
      <c r="P12" s="31">
        <v>1.0</v>
      </c>
      <c r="Q12" s="31">
        <v>1.0</v>
      </c>
      <c r="R12" s="32">
        <v>6.0</v>
      </c>
      <c r="S12" s="5"/>
      <c r="T12" s="5"/>
      <c r="V12" s="5"/>
      <c r="W12" s="5"/>
      <c r="X12" s="5"/>
      <c r="Y12" s="5"/>
      <c r="Z12" s="5"/>
      <c r="AA12" s="5"/>
    </row>
    <row r="13">
      <c r="A13" s="34" t="s">
        <v>31</v>
      </c>
      <c r="B13" s="35">
        <v>2897.0</v>
      </c>
      <c r="C13" s="35">
        <v>2691.0</v>
      </c>
      <c r="D13" s="36">
        <v>346.0</v>
      </c>
      <c r="E13" s="37">
        <f t="shared" ref="E13:O13" si="4">SUM(E3:E12)</f>
        <v>8663</v>
      </c>
      <c r="F13" s="37">
        <f t="shared" si="4"/>
        <v>7624</v>
      </c>
      <c r="G13" s="37">
        <f t="shared" si="4"/>
        <v>7498</v>
      </c>
      <c r="H13" s="37">
        <f t="shared" si="4"/>
        <v>7606</v>
      </c>
      <c r="I13" s="38">
        <f t="shared" si="4"/>
        <v>923</v>
      </c>
      <c r="J13" s="39">
        <f t="shared" si="4"/>
        <v>1651</v>
      </c>
      <c r="K13" s="39">
        <f t="shared" si="4"/>
        <v>648</v>
      </c>
      <c r="L13" s="37">
        <f t="shared" si="4"/>
        <v>5325</v>
      </c>
      <c r="M13" s="39">
        <f t="shared" si="4"/>
        <v>1623</v>
      </c>
      <c r="N13" s="39">
        <f t="shared" si="4"/>
        <v>648</v>
      </c>
      <c r="O13" s="37">
        <f t="shared" si="4"/>
        <v>5227</v>
      </c>
      <c r="P13" s="40">
        <v>1555.0</v>
      </c>
      <c r="Q13" s="37">
        <f t="shared" ref="Q13:R13" si="5">SUM(Q3:Q12)</f>
        <v>645</v>
      </c>
      <c r="R13" s="38">
        <f t="shared" si="5"/>
        <v>5339</v>
      </c>
      <c r="S13" s="5"/>
      <c r="T13" s="5"/>
      <c r="V13" s="5"/>
      <c r="W13" s="5"/>
      <c r="X13" s="5"/>
      <c r="Y13" s="5"/>
      <c r="Z13" s="5"/>
      <c r="AA13" s="5"/>
    </row>
    <row r="14">
      <c r="A14" s="41"/>
      <c r="B14" s="42"/>
      <c r="C14" s="42"/>
      <c r="D14" s="42"/>
      <c r="E14" s="42"/>
      <c r="F14" s="43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5"/>
      <c r="T14" s="5"/>
      <c r="U14" s="5"/>
      <c r="V14" s="5"/>
      <c r="W14" s="5"/>
      <c r="X14" s="5"/>
      <c r="Y14" s="5"/>
      <c r="Z14" s="5"/>
      <c r="AA14" s="5"/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</sheetData>
  <mergeCells count="3">
    <mergeCell ref="B1:D1"/>
    <mergeCell ref="E1:I1"/>
    <mergeCell ref="J1:R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7T23:06:43Z</dcterms:created>
  <dc:creator>Damini Chand</dc:creator>
</cp:coreProperties>
</file>